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50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4" i="1" l="1"/>
  <c r="D64" i="1"/>
  <c r="E64" i="1"/>
  <c r="F64" i="1"/>
  <c r="G64" i="1"/>
  <c r="H64" i="1"/>
  <c r="B64" i="1"/>
</calcChain>
</file>

<file path=xl/sharedStrings.xml><?xml version="1.0" encoding="utf-8"?>
<sst xmlns="http://schemas.openxmlformats.org/spreadsheetml/2006/main" count="26" uniqueCount="20">
  <si>
    <t>Plasmid 1</t>
    <phoneticPr fontId="1"/>
  </si>
  <si>
    <t>Plasmid 2</t>
    <phoneticPr fontId="1"/>
  </si>
  <si>
    <t>Sporamin-Venus</t>
    <phoneticPr fontId="1"/>
  </si>
  <si>
    <t>tagRFP-ARA7SN</t>
    <phoneticPr fontId="1"/>
  </si>
  <si>
    <t>PUF2-GFP</t>
    <phoneticPr fontId="1"/>
  </si>
  <si>
    <t>PUF2(1-211)-GFP</t>
    <phoneticPr fontId="1"/>
  </si>
  <si>
    <t>PUF2(388-672)-GFP</t>
    <phoneticPr fontId="1"/>
  </si>
  <si>
    <t>VPS9a-tagRFP</t>
    <phoneticPr fontId="1"/>
  </si>
  <si>
    <t>tagRFP</t>
    <phoneticPr fontId="1"/>
  </si>
  <si>
    <t>Plasmid 3</t>
    <phoneticPr fontId="1"/>
  </si>
  <si>
    <t>Intensity Ratio</t>
    <phoneticPr fontId="1"/>
  </si>
  <si>
    <t>-</t>
    <phoneticPr fontId="1"/>
  </si>
  <si>
    <t>-</t>
    <phoneticPr fontId="1"/>
  </si>
  <si>
    <t>N(# cells)</t>
    <phoneticPr fontId="1"/>
  </si>
  <si>
    <t>maximum</t>
    <phoneticPr fontId="1"/>
  </si>
  <si>
    <t>third quartile</t>
    <phoneticPr fontId="1"/>
  </si>
  <si>
    <t>median</t>
    <phoneticPr fontId="1"/>
  </si>
  <si>
    <t>first quartile</t>
    <phoneticPr fontId="1"/>
  </si>
  <si>
    <t>minmum</t>
    <phoneticPr fontId="1"/>
  </si>
  <si>
    <t>Figure 5-figure supplemental 5D Source Data. Quantification of vacuolar Sporamin-Venus signa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>
      <selection activeCell="A2" sqref="A2"/>
    </sheetView>
  </sheetViews>
  <sheetFormatPr baseColWidth="12" defaultRowHeight="15" x14ac:dyDescent="0"/>
  <cols>
    <col min="1" max="1" width="12.83203125" style="2"/>
    <col min="2" max="8" width="19.33203125" style="1" customWidth="1"/>
    <col min="9" max="16384" width="12.83203125" style="2"/>
  </cols>
  <sheetData>
    <row r="1" spans="1:8" s="11" customFormat="1" ht="17">
      <c r="A1" s="8" t="s">
        <v>19</v>
      </c>
      <c r="B1" s="9"/>
      <c r="C1" s="10"/>
      <c r="D1" s="10"/>
      <c r="E1" s="10"/>
      <c r="F1" s="10"/>
      <c r="G1" s="10"/>
      <c r="H1" s="10"/>
    </row>
    <row r="3" spans="1:8">
      <c r="A3" s="3" t="s">
        <v>0</v>
      </c>
      <c r="B3" s="5" t="s">
        <v>2</v>
      </c>
      <c r="C3" s="6"/>
      <c r="D3" s="6"/>
      <c r="E3" s="6"/>
      <c r="F3" s="6"/>
      <c r="G3" s="6"/>
      <c r="H3" s="7"/>
    </row>
    <row r="4" spans="1:8">
      <c r="A4" s="3" t="s">
        <v>1</v>
      </c>
      <c r="B4" s="4" t="s">
        <v>11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5</v>
      </c>
      <c r="H4" s="4" t="s">
        <v>5</v>
      </c>
    </row>
    <row r="5" spans="1:8">
      <c r="A5" s="3" t="s">
        <v>9</v>
      </c>
      <c r="B5" s="4" t="s">
        <v>11</v>
      </c>
      <c r="C5" s="4" t="s">
        <v>11</v>
      </c>
      <c r="D5" s="4" t="s">
        <v>11</v>
      </c>
      <c r="E5" s="4" t="s">
        <v>11</v>
      </c>
      <c r="F5" s="4" t="s">
        <v>12</v>
      </c>
      <c r="G5" s="4" t="s">
        <v>7</v>
      </c>
      <c r="H5" s="4" t="s">
        <v>8</v>
      </c>
    </row>
    <row r="6" spans="1:8">
      <c r="A6" s="2" t="s">
        <v>10</v>
      </c>
      <c r="B6" s="1">
        <v>1.0983187794470914</v>
      </c>
      <c r="C6" s="1">
        <v>2.0815592312676836</v>
      </c>
      <c r="D6" s="1">
        <v>1.1844756345821448</v>
      </c>
      <c r="E6" s="1">
        <v>0.76523283706044398</v>
      </c>
      <c r="F6" s="1">
        <v>1.8665203946553741</v>
      </c>
      <c r="G6" s="1">
        <v>1.0627215476212379</v>
      </c>
      <c r="H6" s="1">
        <v>1.187983992797413</v>
      </c>
    </row>
    <row r="7" spans="1:8">
      <c r="B7" s="1">
        <v>2.0111291989553957</v>
      </c>
      <c r="C7" s="1">
        <v>1.1799456407802336</v>
      </c>
      <c r="D7" s="1">
        <v>1.4834896895595338</v>
      </c>
      <c r="E7" s="1">
        <v>0.86686674013817122</v>
      </c>
      <c r="F7" s="1">
        <v>2.3767823956171559</v>
      </c>
      <c r="G7" s="1">
        <v>2.9543590479418929</v>
      </c>
      <c r="H7" s="1">
        <v>0.84713570775191971</v>
      </c>
    </row>
    <row r="8" spans="1:8">
      <c r="B8" s="1">
        <v>1.0961395830608158</v>
      </c>
      <c r="C8" s="1">
        <v>1.7574869353485481</v>
      </c>
      <c r="D8" s="1">
        <v>2.3562057074704987</v>
      </c>
      <c r="E8" s="1">
        <v>1.2010708719221086</v>
      </c>
      <c r="F8" s="1">
        <v>1.7783420235022962</v>
      </c>
      <c r="G8" s="1">
        <v>2.1470855309973769</v>
      </c>
      <c r="H8" s="1">
        <v>1.1602372053911318</v>
      </c>
    </row>
    <row r="9" spans="1:8">
      <c r="B9" s="1">
        <v>1.7190325055278957</v>
      </c>
      <c r="C9" s="1">
        <v>1.062314928295166</v>
      </c>
      <c r="D9" s="1">
        <v>1.7113865249410287</v>
      </c>
      <c r="E9" s="1">
        <v>0.74236898913418314</v>
      </c>
      <c r="F9" s="1">
        <v>1.5536256669265835</v>
      </c>
      <c r="G9" s="1">
        <v>0.65619828854697937</v>
      </c>
      <c r="H9" s="1">
        <v>0.90733825765840759</v>
      </c>
    </row>
    <row r="10" spans="1:8">
      <c r="B10" s="1">
        <v>1.0702262122573738</v>
      </c>
      <c r="C10" s="1">
        <v>0.96395949133224401</v>
      </c>
      <c r="D10" s="1">
        <v>1.9390159243621734</v>
      </c>
      <c r="E10" s="1">
        <v>1.3736002303858494</v>
      </c>
      <c r="F10" s="1">
        <v>1.750808877692464</v>
      </c>
      <c r="G10" s="1">
        <v>2.080459700570787</v>
      </c>
      <c r="H10" s="1">
        <v>0.70423724409167565</v>
      </c>
    </row>
    <row r="11" spans="1:8">
      <c r="B11" s="1">
        <v>1.3042054332027577</v>
      </c>
      <c r="C11" s="1">
        <v>1.0717891395001047</v>
      </c>
      <c r="D11" s="1">
        <v>1.2521718092946514</v>
      </c>
      <c r="E11" s="1">
        <v>1.1284513143035078</v>
      </c>
      <c r="F11" s="1">
        <v>1.0264248977659529</v>
      </c>
      <c r="G11" s="1">
        <v>1.2323751834372063</v>
      </c>
      <c r="H11" s="1">
        <v>1.4392245248224074</v>
      </c>
    </row>
    <row r="12" spans="1:8">
      <c r="B12" s="1">
        <v>0.50284773904536229</v>
      </c>
      <c r="C12" s="1">
        <v>0.77725506734720617</v>
      </c>
      <c r="D12" s="1">
        <v>1.2628114830920052</v>
      </c>
      <c r="E12" s="1">
        <v>0.95605139324019239</v>
      </c>
      <c r="F12" s="1">
        <v>1.4808225280439726</v>
      </c>
      <c r="G12" s="1">
        <v>2.6090327546996646</v>
      </c>
      <c r="H12" s="1">
        <v>1.096709093284852</v>
      </c>
    </row>
    <row r="13" spans="1:8">
      <c r="B13" s="1">
        <v>1.4587127188815237</v>
      </c>
      <c r="C13" s="1">
        <v>0.97064927050688743</v>
      </c>
      <c r="D13" s="1">
        <v>2.1170008339593247</v>
      </c>
      <c r="E13" s="1">
        <v>0.98994930541665715</v>
      </c>
      <c r="F13" s="1">
        <v>1.9625723747711354</v>
      </c>
      <c r="G13" s="1">
        <v>1.7186421089344717</v>
      </c>
      <c r="H13" s="1">
        <v>1.0280726245224803</v>
      </c>
    </row>
    <row r="14" spans="1:8">
      <c r="B14" s="1">
        <v>2.0684036550073523</v>
      </c>
      <c r="C14" s="1">
        <v>0.62918755944376259</v>
      </c>
      <c r="D14" s="1">
        <v>1.4941942417477083</v>
      </c>
      <c r="E14" s="1">
        <v>0.82293421181380322</v>
      </c>
      <c r="F14" s="1">
        <v>2.0211596331102673</v>
      </c>
      <c r="G14" s="1">
        <v>1.6086013981945808</v>
      </c>
      <c r="H14" s="1">
        <v>1.4481945730269499</v>
      </c>
    </row>
    <row r="15" spans="1:8">
      <c r="B15" s="1">
        <v>2.0732614976693489</v>
      </c>
      <c r="C15" s="1">
        <v>0.80545881173394973</v>
      </c>
      <c r="D15" s="1">
        <v>2.646053219718361</v>
      </c>
      <c r="E15" s="1">
        <v>0.96668057339571734</v>
      </c>
      <c r="F15" s="1">
        <v>1.686298323567001</v>
      </c>
      <c r="G15" s="1">
        <v>2.0213927112948427</v>
      </c>
      <c r="H15" s="1">
        <v>1.2650045844931654</v>
      </c>
    </row>
    <row r="16" spans="1:8">
      <c r="B16" s="1">
        <v>1.0503192306276297</v>
      </c>
      <c r="C16" s="1">
        <v>1.2395447370855586</v>
      </c>
      <c r="D16" s="1">
        <v>1.6303454948455076</v>
      </c>
      <c r="E16" s="1">
        <v>1.2610111652596105</v>
      </c>
      <c r="F16" s="1">
        <v>2.3353319123817449</v>
      </c>
      <c r="G16" s="1">
        <v>1.5821377282073827</v>
      </c>
      <c r="H16" s="1">
        <v>1.2897639264276251</v>
      </c>
    </row>
    <row r="17" spans="2:8">
      <c r="B17" s="1">
        <v>1.4655373455424605</v>
      </c>
      <c r="C17" s="1">
        <v>0.8103021222189869</v>
      </c>
      <c r="D17" s="1">
        <v>1.2557518917092916</v>
      </c>
      <c r="E17" s="1">
        <v>1.1041257832980036</v>
      </c>
      <c r="F17" s="1">
        <v>1.248919192539921</v>
      </c>
      <c r="G17" s="1">
        <v>1.5956403316087615</v>
      </c>
      <c r="H17" s="1">
        <v>0.99475468057031302</v>
      </c>
    </row>
    <row r="18" spans="2:8">
      <c r="B18" s="1">
        <v>1.4321982092768288</v>
      </c>
      <c r="C18" s="1">
        <v>0.60089238409032364</v>
      </c>
      <c r="D18" s="1">
        <v>0.55643778135108091</v>
      </c>
      <c r="E18" s="1">
        <v>1.2980713603030987</v>
      </c>
      <c r="F18" s="1">
        <v>1.4306373943773307</v>
      </c>
      <c r="G18" s="1">
        <v>2.1706744481977482</v>
      </c>
      <c r="H18" s="1">
        <v>0.89323534835079899</v>
      </c>
    </row>
    <row r="19" spans="2:8">
      <c r="B19" s="1">
        <v>1.9501733194568838</v>
      </c>
      <c r="C19" s="1">
        <v>0.57044789938122475</v>
      </c>
      <c r="D19" s="1">
        <v>1.3439661263225744</v>
      </c>
      <c r="E19" s="1">
        <v>0.83820925194224793</v>
      </c>
      <c r="F19" s="1">
        <v>1.6873278641219041</v>
      </c>
      <c r="G19" s="1">
        <v>2.3609101994396187</v>
      </c>
      <c r="H19" s="1">
        <v>1.0376831378912499</v>
      </c>
    </row>
    <row r="20" spans="2:8">
      <c r="B20" s="1">
        <v>1.2218471896003849</v>
      </c>
      <c r="C20" s="1">
        <v>0.73853305936601432</v>
      </c>
      <c r="D20" s="1">
        <v>3.4299321097521389</v>
      </c>
      <c r="E20" s="1">
        <v>1.2411634616753713</v>
      </c>
      <c r="F20" s="1">
        <v>1.7239924155222031</v>
      </c>
      <c r="G20" s="1">
        <v>1.3391408861888803</v>
      </c>
      <c r="H20" s="1">
        <v>1.9982402346485379</v>
      </c>
    </row>
    <row r="21" spans="2:8">
      <c r="B21" s="1">
        <v>2.0513529365142271</v>
      </c>
      <c r="C21" s="1">
        <v>0.64283200342454949</v>
      </c>
      <c r="D21" s="1">
        <v>2.4903415513673961</v>
      </c>
      <c r="E21" s="1">
        <v>0.89957781888110011</v>
      </c>
      <c r="F21" s="1">
        <v>2.2062982980047501</v>
      </c>
      <c r="G21" s="1">
        <v>2.0184130679615104</v>
      </c>
      <c r="H21" s="1">
        <v>1.3628129478490267</v>
      </c>
    </row>
    <row r="22" spans="2:8">
      <c r="B22" s="1">
        <v>1.5576028238634541</v>
      </c>
      <c r="C22" s="1">
        <v>0.59625894980533134</v>
      </c>
      <c r="D22" s="1">
        <v>2.0734403717106717</v>
      </c>
      <c r="E22" s="1">
        <v>0.61102768577021271</v>
      </c>
      <c r="F22" s="1">
        <v>1.3508898647819965</v>
      </c>
      <c r="G22" s="1">
        <v>2.0452720110209865</v>
      </c>
      <c r="H22" s="1">
        <v>0.78597291734566777</v>
      </c>
    </row>
    <row r="23" spans="2:8">
      <c r="B23" s="1">
        <v>3.3529233985611073</v>
      </c>
      <c r="C23" s="1">
        <v>0.64726986651346563</v>
      </c>
      <c r="D23" s="1">
        <v>1.6565169528603889</v>
      </c>
      <c r="E23" s="1">
        <v>0.90632867658462413</v>
      </c>
      <c r="F23" s="1">
        <v>0.82164308781304196</v>
      </c>
      <c r="G23" s="1">
        <v>1.1443899085213103</v>
      </c>
      <c r="H23" s="1">
        <v>0.62923420852390366</v>
      </c>
    </row>
    <row r="24" spans="2:8">
      <c r="B24" s="1">
        <v>1.5881756677747565</v>
      </c>
      <c r="C24" s="1">
        <v>0.72244951559188053</v>
      </c>
      <c r="D24" s="1">
        <v>1.2792781585923496</v>
      </c>
      <c r="E24" s="1">
        <v>0.80421529440933204</v>
      </c>
      <c r="F24" s="1">
        <v>2.0093184975862628</v>
      </c>
      <c r="G24" s="1">
        <v>2.0319737076461561</v>
      </c>
      <c r="H24" s="1">
        <v>1.6542161171465581</v>
      </c>
    </row>
    <row r="25" spans="2:8">
      <c r="B25" s="1">
        <v>1.963719811696258</v>
      </c>
      <c r="C25" s="1">
        <v>0.52384648108601195</v>
      </c>
      <c r="D25" s="1">
        <v>1.1898573539567014</v>
      </c>
      <c r="E25" s="1">
        <v>1.1352202406313734</v>
      </c>
      <c r="F25" s="1">
        <v>1.3400674176857537</v>
      </c>
      <c r="G25" s="1">
        <v>1.5236460534227101</v>
      </c>
      <c r="H25" s="1">
        <v>0.89770455720498032</v>
      </c>
    </row>
    <row r="26" spans="2:8">
      <c r="B26" s="1">
        <v>2.4221551138057258</v>
      </c>
      <c r="C26" s="1">
        <v>0.9078488137174372</v>
      </c>
      <c r="D26" s="1">
        <v>1.3811523310929961</v>
      </c>
      <c r="E26" s="1">
        <v>1.4226078158440758</v>
      </c>
      <c r="F26" s="1">
        <v>1.1780237575580954</v>
      </c>
      <c r="G26" s="1">
        <v>1.2277718053087565</v>
      </c>
      <c r="H26" s="1">
        <v>1.0497020167699862</v>
      </c>
    </row>
    <row r="27" spans="2:8">
      <c r="B27" s="1">
        <v>2.6800165994033827</v>
      </c>
      <c r="C27" s="1">
        <v>2.2818501789886518</v>
      </c>
      <c r="D27" s="1">
        <v>1.4994790682370565</v>
      </c>
      <c r="E27" s="1">
        <v>0.90074434464409925</v>
      </c>
      <c r="F27" s="1">
        <v>1.5101704587002203</v>
      </c>
      <c r="G27" s="1">
        <v>1.4164890911231542</v>
      </c>
      <c r="H27" s="1">
        <v>1.3014676618322738</v>
      </c>
    </row>
    <row r="28" spans="2:8">
      <c r="B28" s="1">
        <v>1.4528360470393253</v>
      </c>
      <c r="C28" s="1">
        <v>0.53843498812221446</v>
      </c>
      <c r="D28" s="1">
        <v>1.1043801642989395</v>
      </c>
      <c r="E28" s="1">
        <v>0.7485903052693812</v>
      </c>
      <c r="F28" s="1">
        <v>1.9778237545566686</v>
      </c>
      <c r="G28" s="1">
        <v>2.3804001055630639</v>
      </c>
      <c r="H28" s="1">
        <v>1.7933194395521614</v>
      </c>
    </row>
    <row r="29" spans="2:8">
      <c r="C29" s="1">
        <v>0.6660583322376159</v>
      </c>
      <c r="D29" s="1">
        <v>1.1978301976480719</v>
      </c>
      <c r="E29" s="1">
        <v>0.81284000949745872</v>
      </c>
      <c r="F29" s="1">
        <v>1.69013075219359</v>
      </c>
      <c r="G29" s="1">
        <v>0.99479849880070614</v>
      </c>
      <c r="H29" s="1">
        <v>0.94909412668606419</v>
      </c>
    </row>
    <row r="30" spans="2:8">
      <c r="C30" s="1">
        <v>0.59874268532272612</v>
      </c>
      <c r="D30" s="1">
        <v>2.0761061365239013</v>
      </c>
      <c r="E30" s="1">
        <v>0.40314229412680003</v>
      </c>
      <c r="F30" s="1">
        <v>1.6217710718517453</v>
      </c>
      <c r="G30" s="1">
        <v>1.8489973007312244</v>
      </c>
      <c r="H30" s="1">
        <v>0.89139992811067092</v>
      </c>
    </row>
    <row r="31" spans="2:8">
      <c r="C31" s="1">
        <v>0.620064003128043</v>
      </c>
      <c r="D31" s="1">
        <v>1.2140546529587557</v>
      </c>
      <c r="E31" s="1">
        <v>1.5493606346990434</v>
      </c>
      <c r="F31" s="1">
        <v>1.915404847720104</v>
      </c>
      <c r="G31" s="1">
        <v>1.1834486448873274</v>
      </c>
      <c r="H31" s="1">
        <v>1.1627491686849873</v>
      </c>
    </row>
    <row r="32" spans="2:8">
      <c r="C32" s="1">
        <v>0.6904779627881823</v>
      </c>
      <c r="D32" s="1">
        <v>2.3914270810596174</v>
      </c>
      <c r="E32" s="1">
        <v>1.8154875988197721</v>
      </c>
      <c r="F32" s="1">
        <v>1.7418118315674465</v>
      </c>
      <c r="G32" s="1">
        <v>1.2948586265595841</v>
      </c>
      <c r="H32" s="1">
        <v>0.5710442414171728</v>
      </c>
    </row>
    <row r="33" spans="3:8">
      <c r="C33" s="1">
        <v>0.81607280424018358</v>
      </c>
      <c r="D33" s="1">
        <v>0.98955219282572682</v>
      </c>
      <c r="E33" s="1">
        <v>0.75096005751829453</v>
      </c>
      <c r="F33" s="1">
        <v>0.91957558360811176</v>
      </c>
      <c r="G33" s="1">
        <v>1.4285404799893486</v>
      </c>
      <c r="H33" s="1">
        <v>1.0046379884123195</v>
      </c>
    </row>
    <row r="34" spans="3:8">
      <c r="C34" s="1">
        <v>0.98977307542104709</v>
      </c>
      <c r="D34" s="1">
        <v>1.8285025864595308</v>
      </c>
      <c r="E34" s="1">
        <v>1.1382441808923363</v>
      </c>
      <c r="F34" s="1">
        <v>1.6854014047719033</v>
      </c>
      <c r="G34" s="1">
        <v>2.2842402806107507</v>
      </c>
      <c r="H34" s="1">
        <v>0.74941550727833262</v>
      </c>
    </row>
    <row r="35" spans="3:8">
      <c r="D35" s="1">
        <v>1.5518241929388463</v>
      </c>
      <c r="E35" s="1">
        <v>0.85788852677698291</v>
      </c>
      <c r="F35" s="1">
        <v>1.4344963916281874</v>
      </c>
      <c r="G35" s="1">
        <v>1.3192422174518366</v>
      </c>
      <c r="H35" s="1">
        <v>1.4292692713538961</v>
      </c>
    </row>
    <row r="36" spans="3:8">
      <c r="D36" s="1">
        <v>1.4336657140492051</v>
      </c>
      <c r="E36" s="1">
        <v>0.66136537734553069</v>
      </c>
      <c r="F36" s="1">
        <v>1.6307052725579592</v>
      </c>
      <c r="G36" s="1">
        <v>0.98813736783595096</v>
      </c>
      <c r="H36" s="1">
        <v>0.88017691556077926</v>
      </c>
    </row>
    <row r="37" spans="3:8">
      <c r="D37" s="1">
        <v>1.4509694829675783</v>
      </c>
      <c r="E37" s="1">
        <v>0.74805021122720894</v>
      </c>
      <c r="F37" s="1">
        <v>1.7516073858167691</v>
      </c>
      <c r="G37" s="1">
        <v>0.86452827723456649</v>
      </c>
      <c r="H37" s="1">
        <v>1.7320495077919653</v>
      </c>
    </row>
    <row r="38" spans="3:8">
      <c r="D38" s="1">
        <v>3.3702266469306394</v>
      </c>
      <c r="E38" s="1">
        <v>0.71965052891710768</v>
      </c>
      <c r="F38" s="1">
        <v>2.635013051104826</v>
      </c>
      <c r="G38" s="1">
        <v>0.8383701177408609</v>
      </c>
      <c r="H38" s="1">
        <v>1.1625905407455137</v>
      </c>
    </row>
    <row r="39" spans="3:8">
      <c r="D39" s="1">
        <v>0.85939839294094234</v>
      </c>
      <c r="E39" s="1">
        <v>1.2312908161824232</v>
      </c>
      <c r="F39" s="1">
        <v>0.38071900383005725</v>
      </c>
      <c r="G39" s="1">
        <v>1.8825574401997345</v>
      </c>
      <c r="H39" s="1">
        <v>0.76509777408217539</v>
      </c>
    </row>
    <row r="40" spans="3:8">
      <c r="D40" s="1">
        <v>1.7820107494225867</v>
      </c>
      <c r="E40" s="1">
        <v>1.4083973323866121</v>
      </c>
      <c r="F40" s="1">
        <v>1.2305609212761137</v>
      </c>
      <c r="G40" s="1">
        <v>0.66438230019598543</v>
      </c>
      <c r="H40" s="1">
        <v>1.0623390469995113</v>
      </c>
    </row>
    <row r="41" spans="3:8">
      <c r="D41" s="1">
        <v>1.6885922054959259</v>
      </c>
      <c r="E41" s="1">
        <v>1.0745055504426897</v>
      </c>
      <c r="F41" s="1">
        <v>1.2181741316339729</v>
      </c>
      <c r="G41" s="1">
        <v>1.7236848073758191</v>
      </c>
      <c r="H41" s="1">
        <v>1.0152887578928673</v>
      </c>
    </row>
    <row r="42" spans="3:8">
      <c r="D42" s="1">
        <v>2.0732901698236192</v>
      </c>
      <c r="E42" s="1">
        <v>1.0710831409872879</v>
      </c>
      <c r="F42" s="1">
        <v>2.3695332117511527</v>
      </c>
      <c r="G42" s="1">
        <v>1.3754672357823239</v>
      </c>
      <c r="H42" s="1">
        <v>1.6133261866299498</v>
      </c>
    </row>
    <row r="43" spans="3:8">
      <c r="D43" s="1">
        <v>1.0707402260706713</v>
      </c>
      <c r="E43" s="1">
        <v>0.88754856549379568</v>
      </c>
      <c r="F43" s="1">
        <v>1.5330944454787838</v>
      </c>
      <c r="H43" s="1">
        <v>0.80524544164139455</v>
      </c>
    </row>
    <row r="44" spans="3:8">
      <c r="D44" s="1">
        <v>1.5592272343086562</v>
      </c>
      <c r="E44" s="1">
        <v>0.51896321992772088</v>
      </c>
      <c r="H44" s="1">
        <v>1.057265458884032</v>
      </c>
    </row>
    <row r="45" spans="3:8">
      <c r="D45" s="1">
        <v>1.6344157287270942</v>
      </c>
      <c r="E45" s="1">
        <v>1.3374502640864749</v>
      </c>
      <c r="H45" s="1">
        <v>1.7024207280283177</v>
      </c>
    </row>
    <row r="46" spans="3:8">
      <c r="D46" s="1">
        <v>4.4340831836971759</v>
      </c>
      <c r="E46" s="1">
        <v>0.9662615184094796</v>
      </c>
    </row>
    <row r="47" spans="3:8">
      <c r="D47" s="1">
        <v>3.6490954778570077</v>
      </c>
      <c r="E47" s="1">
        <v>1.5154604984422735</v>
      </c>
    </row>
    <row r="48" spans="3:8">
      <c r="D48" s="1">
        <v>1.6714571208960134</v>
      </c>
      <c r="E48" s="1">
        <v>0.9766359642718937</v>
      </c>
    </row>
    <row r="49" spans="1:8">
      <c r="D49" s="1">
        <v>1.0810212709674938</v>
      </c>
      <c r="E49" s="1">
        <v>0.9593635988603697</v>
      </c>
    </row>
    <row r="50" spans="1:8">
      <c r="D50" s="1">
        <v>1.4080412641253661</v>
      </c>
      <c r="E50" s="1">
        <v>1.0008141202690459</v>
      </c>
    </row>
    <row r="51" spans="1:8">
      <c r="D51" s="1">
        <v>1.8698478165505994</v>
      </c>
      <c r="E51" s="1">
        <v>1.3784569423931397</v>
      </c>
    </row>
    <row r="52" spans="1:8">
      <c r="D52" s="1">
        <v>3.0084475988539561</v>
      </c>
      <c r="E52" s="1">
        <v>0.74222859989964307</v>
      </c>
    </row>
    <row r="53" spans="1:8">
      <c r="D53" s="1">
        <v>2.3217689151563055</v>
      </c>
    </row>
    <row r="54" spans="1:8">
      <c r="D54" s="1">
        <v>2.3451656157921916</v>
      </c>
    </row>
    <row r="55" spans="1:8">
      <c r="D55" s="1">
        <v>2.802885235605848</v>
      </c>
    </row>
    <row r="56" spans="1:8">
      <c r="D56" s="1">
        <v>1.1622459670149854</v>
      </c>
    </row>
    <row r="58" spans="1:8">
      <c r="A58" s="2" t="s">
        <v>14</v>
      </c>
      <c r="B58" s="1">
        <v>3.3529233985611073</v>
      </c>
      <c r="C58" s="1">
        <v>2.2818501789886518</v>
      </c>
      <c r="D58" s="1">
        <v>4.4340831836971759</v>
      </c>
      <c r="E58" s="1">
        <v>1.8154875988197721</v>
      </c>
      <c r="F58" s="1">
        <v>2.635013051104826</v>
      </c>
      <c r="G58" s="1">
        <v>2.9543590479418929</v>
      </c>
      <c r="H58" s="1">
        <v>1.9982402346485379</v>
      </c>
    </row>
    <row r="59" spans="1:8">
      <c r="A59" s="2" t="s">
        <v>15</v>
      </c>
      <c r="B59" s="1">
        <v>2.0312410677348112</v>
      </c>
      <c r="C59" s="1">
        <v>0.98977307542104709</v>
      </c>
      <c r="D59" s="1">
        <v>2.0965534852416132</v>
      </c>
      <c r="E59" s="1">
        <v>1.2161808440522659</v>
      </c>
      <c r="F59" s="1">
        <v>1.9031837344539215</v>
      </c>
      <c r="G59" s="1">
        <v>2.0319737076461561</v>
      </c>
      <c r="H59" s="1">
        <v>1.316803983336462</v>
      </c>
    </row>
    <row r="60" spans="1:8">
      <c r="A60" s="2" t="s">
        <v>16</v>
      </c>
      <c r="B60" s="1">
        <v>1.5576028238634541</v>
      </c>
      <c r="C60" s="1">
        <v>0.77725506734720617</v>
      </c>
      <c r="D60" s="1">
        <v>1.6303454948455076</v>
      </c>
      <c r="E60" s="1">
        <v>0.9662615184094796</v>
      </c>
      <c r="F60" s="1">
        <v>1.6858498641694522</v>
      </c>
      <c r="G60" s="1">
        <v>1.5821377282073827</v>
      </c>
      <c r="H60" s="1">
        <v>1.0534837378270092</v>
      </c>
    </row>
    <row r="61" spans="1:8">
      <c r="A61" s="2" t="s">
        <v>17</v>
      </c>
      <c r="B61" s="1">
        <v>1.2630263114015712</v>
      </c>
      <c r="C61" s="1">
        <v>0.62918755944376259</v>
      </c>
      <c r="D61" s="1">
        <v>1.2592816874006485</v>
      </c>
      <c r="E61" s="1">
        <v>0.80852765195339538</v>
      </c>
      <c r="F61" s="1">
        <v>1.37082674718083</v>
      </c>
      <c r="G61" s="1">
        <v>1.2277718053087565</v>
      </c>
      <c r="H61" s="1">
        <v>0.89277649329076691</v>
      </c>
    </row>
    <row r="62" spans="1:8">
      <c r="A62" s="2" t="s">
        <v>18</v>
      </c>
      <c r="B62" s="1">
        <v>0.50284773904536229</v>
      </c>
      <c r="C62" s="1">
        <v>0.52384648108601195</v>
      </c>
      <c r="D62" s="1">
        <v>0.55643778135108091</v>
      </c>
      <c r="E62" s="1">
        <v>0.40314229412680003</v>
      </c>
      <c r="F62" s="1">
        <v>0.38071900383005725</v>
      </c>
      <c r="G62" s="1">
        <v>0.65619828854697937</v>
      </c>
      <c r="H62" s="1">
        <v>0.5710442414171728</v>
      </c>
    </row>
    <row r="64" spans="1:8">
      <c r="A64" s="2" t="s">
        <v>13</v>
      </c>
      <c r="B64" s="1">
        <f>COUNT(B6:B56)</f>
        <v>23</v>
      </c>
      <c r="C64" s="1">
        <f t="shared" ref="C64:H64" si="0">COUNT(C6:C56)</f>
        <v>29</v>
      </c>
      <c r="D64" s="1">
        <f t="shared" si="0"/>
        <v>51</v>
      </c>
      <c r="E64" s="1">
        <f t="shared" si="0"/>
        <v>47</v>
      </c>
      <c r="F64" s="1">
        <f t="shared" si="0"/>
        <v>38</v>
      </c>
      <c r="G64" s="1">
        <f t="shared" si="0"/>
        <v>37</v>
      </c>
      <c r="H64" s="1">
        <f t="shared" si="0"/>
        <v>40</v>
      </c>
    </row>
  </sheetData>
  <mergeCells count="1">
    <mergeCell ref="B3:H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ICU]</dc:creator>
  <cp:lastModifiedBy>[ICU]</cp:lastModifiedBy>
  <dcterms:created xsi:type="dcterms:W3CDTF">2018-04-06T05:11:02Z</dcterms:created>
  <dcterms:modified xsi:type="dcterms:W3CDTF">2018-04-06T06:06:01Z</dcterms:modified>
</cp:coreProperties>
</file>